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1_Final Manuscript_PhenoGeno_GRS_Jan2019\7_Journal of Human Genetics\Final versions\"/>
    </mc:Choice>
  </mc:AlternateContent>
  <xr:revisionPtr revIDLastSave="0" documentId="13_ncr:1_{07C6B0DF-1708-4616-8549-1495BD902C0F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13" i="1" l="1"/>
  <c r="E112" i="1" s="1"/>
  <c r="B113" i="1"/>
  <c r="C112" i="1" s="1"/>
  <c r="D106" i="1"/>
  <c r="E104" i="1" s="1"/>
  <c r="B106" i="1"/>
  <c r="C104" i="1" s="1"/>
  <c r="D99" i="1"/>
  <c r="E98" i="1" s="1"/>
  <c r="B99" i="1"/>
  <c r="C97" i="1" s="1"/>
  <c r="D92" i="1"/>
  <c r="E90" i="1" s="1"/>
  <c r="B92" i="1"/>
  <c r="C91" i="1" s="1"/>
  <c r="C90" i="1"/>
  <c r="D85" i="1"/>
  <c r="E84" i="1" s="1"/>
  <c r="B85" i="1"/>
  <c r="C83" i="1" s="1"/>
  <c r="C84" i="1"/>
  <c r="C82" i="1"/>
  <c r="D78" i="1"/>
  <c r="E76" i="1" s="1"/>
  <c r="B78" i="1"/>
  <c r="C77" i="1" s="1"/>
  <c r="C76" i="1"/>
  <c r="D71" i="1"/>
  <c r="E70" i="1" s="1"/>
  <c r="B71" i="1"/>
  <c r="C70" i="1" s="1"/>
  <c r="C69" i="1"/>
  <c r="C68" i="1"/>
  <c r="D64" i="1"/>
  <c r="E62" i="1" s="1"/>
  <c r="B64" i="1"/>
  <c r="C63" i="1" s="1"/>
  <c r="C62" i="1"/>
  <c r="D57" i="1"/>
  <c r="E56" i="1" s="1"/>
  <c r="B57" i="1"/>
  <c r="C56" i="1"/>
  <c r="C55" i="1"/>
  <c r="C54" i="1"/>
  <c r="D50" i="1"/>
  <c r="E48" i="1" s="1"/>
  <c r="B50" i="1"/>
  <c r="C47" i="1" s="1"/>
  <c r="C48" i="1"/>
  <c r="D43" i="1"/>
  <c r="E42" i="1" s="1"/>
  <c r="B43" i="1"/>
  <c r="C41" i="1" s="1"/>
  <c r="C42" i="1"/>
  <c r="C40" i="1"/>
  <c r="D36" i="1"/>
  <c r="E34" i="1" s="1"/>
  <c r="B36" i="1"/>
  <c r="C35" i="1" s="1"/>
  <c r="C34" i="1"/>
  <c r="D29" i="1"/>
  <c r="E28" i="1" s="1"/>
  <c r="B29" i="1"/>
  <c r="C27" i="1" s="1"/>
  <c r="C26" i="1"/>
  <c r="D22" i="1"/>
  <c r="E20" i="1" s="1"/>
  <c r="B22" i="1"/>
  <c r="C21" i="1" s="1"/>
  <c r="D15" i="1"/>
  <c r="E14" i="1" s="1"/>
  <c r="B15" i="1"/>
  <c r="C14" i="1"/>
  <c r="C13" i="1"/>
  <c r="C12" i="1"/>
  <c r="C15" i="1" s="1"/>
  <c r="D8" i="1"/>
  <c r="E6" i="1" s="1"/>
  <c r="B8" i="1"/>
  <c r="C7" i="1" s="1"/>
  <c r="C96" i="1" l="1"/>
  <c r="C6" i="1"/>
  <c r="C57" i="1"/>
  <c r="C71" i="1"/>
  <c r="C85" i="1"/>
  <c r="C98" i="1"/>
  <c r="C28" i="1"/>
  <c r="C29" i="1" s="1"/>
  <c r="C43" i="1"/>
  <c r="C33" i="1"/>
  <c r="C36" i="1" s="1"/>
  <c r="C49" i="1"/>
  <c r="C50" i="1" s="1"/>
  <c r="C61" i="1"/>
  <c r="C64" i="1" s="1"/>
  <c r="C103" i="1"/>
  <c r="C105" i="1"/>
  <c r="C20" i="1"/>
  <c r="C5" i="1"/>
  <c r="C8" i="1" s="1"/>
  <c r="C19" i="1"/>
  <c r="C75" i="1"/>
  <c r="C78" i="1" s="1"/>
  <c r="C89" i="1"/>
  <c r="C92" i="1" s="1"/>
  <c r="C111" i="1"/>
  <c r="E5" i="1"/>
  <c r="E7" i="1"/>
  <c r="E13" i="1"/>
  <c r="E19" i="1"/>
  <c r="E22" i="1" s="1"/>
  <c r="E21" i="1"/>
  <c r="E27" i="1"/>
  <c r="E33" i="1"/>
  <c r="E35" i="1"/>
  <c r="E41" i="1"/>
  <c r="E47" i="1"/>
  <c r="E49" i="1"/>
  <c r="E55" i="1"/>
  <c r="E61" i="1"/>
  <c r="E63" i="1"/>
  <c r="E69" i="1"/>
  <c r="E75" i="1"/>
  <c r="E77" i="1"/>
  <c r="E83" i="1"/>
  <c r="E89" i="1"/>
  <c r="E91" i="1"/>
  <c r="E97" i="1"/>
  <c r="E103" i="1"/>
  <c r="E106" i="1" s="1"/>
  <c r="E105" i="1"/>
  <c r="E111" i="1"/>
  <c r="C110" i="1"/>
  <c r="E12" i="1"/>
  <c r="E26" i="1"/>
  <c r="E40" i="1"/>
  <c r="E43" i="1" s="1"/>
  <c r="E54" i="1"/>
  <c r="E68" i="1"/>
  <c r="E71" i="1" s="1"/>
  <c r="E82" i="1"/>
  <c r="E96" i="1"/>
  <c r="E99" i="1" s="1"/>
  <c r="E110" i="1"/>
  <c r="E50" i="1" l="1"/>
  <c r="E78" i="1"/>
  <c r="E15" i="1"/>
  <c r="C22" i="1"/>
  <c r="C99" i="1"/>
  <c r="E113" i="1"/>
  <c r="E57" i="1"/>
  <c r="C113" i="1"/>
  <c r="E64" i="1"/>
  <c r="E8" i="1"/>
  <c r="C106" i="1"/>
  <c r="E85" i="1"/>
  <c r="E29" i="1"/>
  <c r="E92" i="1"/>
  <c r="E36" i="1"/>
</calcChain>
</file>

<file path=xl/sharedStrings.xml><?xml version="1.0" encoding="utf-8"?>
<sst xmlns="http://schemas.openxmlformats.org/spreadsheetml/2006/main" count="268" uniqueCount="67">
  <si>
    <t>Coeliac Disease</t>
  </si>
  <si>
    <t>Cases</t>
  </si>
  <si>
    <t>Controls</t>
  </si>
  <si>
    <t>OR [95% CI]</t>
  </si>
  <si>
    <t>P-value</t>
  </si>
  <si>
    <t>wGRS39 category</t>
  </si>
  <si>
    <t>n</t>
  </si>
  <si>
    <t>%</t>
  </si>
  <si>
    <t>Low</t>
  </si>
  <si>
    <t>Ref</t>
  </si>
  <si>
    <t>Medium</t>
  </si>
  <si>
    <t>1.71 [1.37-2.14]</t>
  </si>
  <si>
    <t>High</t>
  </si>
  <si>
    <t>3.11 [2.40-4.03]</t>
  </si>
  <si>
    <t xml:space="preserve">&lt; 2e-16 </t>
  </si>
  <si>
    <t>Total</t>
  </si>
  <si>
    <t>Age group at coeliac disease diagnosis, years</t>
  </si>
  <si>
    <t>&gt; 7y</t>
  </si>
  <si>
    <t xml:space="preserve">≤ 7 </t>
  </si>
  <si>
    <t>1.35 [0.62-2.82]</t>
  </si>
  <si>
    <t>1.18 [0.51-2.68]</t>
  </si>
  <si>
    <t>Coeliac disease-related symptoms in childhood</t>
  </si>
  <si>
    <t>Yes</t>
  </si>
  <si>
    <t>No</t>
  </si>
  <si>
    <t>1.27 [0.84-1.92]</t>
  </si>
  <si>
    <t>1.76 [1.12-2.77]</t>
  </si>
  <si>
    <t>Gastrointestinal symptoms</t>
  </si>
  <si>
    <t>0.83 [0.46-1.43]</t>
  </si>
  <si>
    <t>0.96 [0.51-1.80]</t>
  </si>
  <si>
    <t>Malabsorption</t>
  </si>
  <si>
    <t>1.13 [0.75-1.71]</t>
  </si>
  <si>
    <t>1.62 [1.04-2.54]</t>
  </si>
  <si>
    <t>Anemia</t>
  </si>
  <si>
    <t>0.92 [0.58-1.50]</t>
  </si>
  <si>
    <t>1.68 [1.03-2.78]</t>
  </si>
  <si>
    <t>Extraintestinal manifestations</t>
  </si>
  <si>
    <t>1.02 [0.68-1.53]</t>
  </si>
  <si>
    <t>1.01 [0.65-1.58]</t>
  </si>
  <si>
    <t>Dermatitis Herpetiformis</t>
  </si>
  <si>
    <t>1.49 [0.77-3.08]</t>
  </si>
  <si>
    <t>1.45 [0.70 -3.15]</t>
  </si>
  <si>
    <t>Neurological disorders</t>
  </si>
  <si>
    <t>1.40 [0.60-3.64]</t>
  </si>
  <si>
    <t>1.27 [0.49-3.54]</t>
  </si>
  <si>
    <t>Fractures</t>
  </si>
  <si>
    <t>1.69 [0.91-3.18]</t>
  </si>
  <si>
    <t>1.10 [0.61-2.04]</t>
  </si>
  <si>
    <t>Asymptomatic</t>
  </si>
  <si>
    <t>1.27 [0.61-2.83]</t>
  </si>
  <si>
    <t>1.39 [0.62-3.24]</t>
  </si>
  <si>
    <t>Coeliac disease-associated conditions</t>
  </si>
  <si>
    <t>1.16 [0.69-1.96]</t>
  </si>
  <si>
    <t>1.32 [0.76-2.34]</t>
  </si>
  <si>
    <t>Autoimmune Thyroidal Disease</t>
  </si>
  <si>
    <t>1.55 [0.88-2.87]</t>
  </si>
  <si>
    <t>1.56 [0.83-3.01]</t>
  </si>
  <si>
    <t>Type 1 Diabetes</t>
  </si>
  <si>
    <t xml:space="preserve">Small bowel mucosal damage </t>
  </si>
  <si>
    <t>TVA/SVA</t>
  </si>
  <si>
    <t>PVA</t>
  </si>
  <si>
    <t>1.31 [0.85-2.03]</t>
  </si>
  <si>
    <t>1.76 [1.08-2.90]</t>
  </si>
  <si>
    <t>Coeliac disease autoantibodies</t>
  </si>
  <si>
    <t>Positive</t>
  </si>
  <si>
    <t>Negative</t>
  </si>
  <si>
    <t>PVA, Partial villous atrophy; TVA/SVA, Total villous atrophy/Subtotal Villous atrophy; wGRS, weighted genetic risk score</t>
  </si>
  <si>
    <r>
      <rPr>
        <b/>
        <sz val="12"/>
        <color theme="1"/>
        <rFont val="Arial "/>
      </rPr>
      <t>Supplementary Table 8</t>
    </r>
    <r>
      <rPr>
        <sz val="12"/>
        <color theme="1"/>
        <rFont val="Arial "/>
      </rPr>
      <t>. Predictions of coeliac phenotypes risk according to a weighted genetic risk score tertile model including 39 coeliac disease susceptibility SN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color theme="1"/>
      <name val="Calibri"/>
      <family val="2"/>
      <scheme val="minor"/>
    </font>
    <font>
      <sz val="12"/>
      <color theme="1"/>
      <name val="Arial "/>
    </font>
    <font>
      <b/>
      <sz val="12"/>
      <color theme="1"/>
      <name val="Arial "/>
    </font>
    <font>
      <b/>
      <i/>
      <sz val="12"/>
      <color theme="1"/>
      <name val="Arial "/>
    </font>
    <font>
      <b/>
      <sz val="12"/>
      <name val="Arial "/>
    </font>
    <font>
      <i/>
      <sz val="12"/>
      <color theme="1"/>
      <name val="Arial "/>
    </font>
    <font>
      <i/>
      <sz val="12"/>
      <color rgb="FFFF0000"/>
      <name val="Arial "/>
    </font>
    <font>
      <sz val="12"/>
      <color rgb="FFFF0000"/>
      <name val="Arial "/>
    </font>
    <font>
      <sz val="12"/>
      <name val="Arial "/>
    </font>
    <font>
      <b/>
      <i/>
      <sz val="12"/>
      <name val="Arial 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2" borderId="0" xfId="0" applyFont="1" applyFill="1"/>
    <xf numFmtId="0" fontId="1" fillId="0" borderId="0" xfId="0" applyFont="1"/>
    <xf numFmtId="0" fontId="2" fillId="2" borderId="1" xfId="0" applyFont="1" applyFill="1" applyBorder="1" applyAlignment="1">
      <alignment horizontal="right"/>
    </xf>
    <xf numFmtId="0" fontId="1" fillId="0" borderId="0" xfId="0" applyFont="1" applyBorder="1"/>
    <xf numFmtId="0" fontId="2" fillId="2" borderId="4" xfId="0" applyFont="1" applyFill="1" applyBorder="1" applyAlignment="1">
      <alignment horizontal="right"/>
    </xf>
    <xf numFmtId="0" fontId="2" fillId="2" borderId="4" xfId="0" applyFont="1" applyFill="1" applyBorder="1" applyAlignment="1">
      <alignment horizontal="center"/>
    </xf>
    <xf numFmtId="49" fontId="3" fillId="2" borderId="6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right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49" fontId="3" fillId="2" borderId="8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right"/>
    </xf>
    <xf numFmtId="164" fontId="1" fillId="2" borderId="0" xfId="0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49" fontId="1" fillId="2" borderId="8" xfId="0" applyNumberFormat="1" applyFont="1" applyFill="1" applyBorder="1" applyAlignment="1">
      <alignment horizontal="center"/>
    </xf>
    <xf numFmtId="11" fontId="4" fillId="2" borderId="8" xfId="0" applyNumberFormat="1" applyFont="1" applyFill="1" applyBorder="1" applyAlignment="1">
      <alignment horizontal="center"/>
    </xf>
    <xf numFmtId="49" fontId="4" fillId="2" borderId="8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right"/>
    </xf>
    <xf numFmtId="0" fontId="5" fillId="2" borderId="7" xfId="0" applyFont="1" applyFill="1" applyBorder="1" applyAlignment="1">
      <alignment horizontal="center"/>
    </xf>
    <xf numFmtId="164" fontId="5" fillId="2" borderId="0" xfId="0" applyNumberFormat="1" applyFont="1" applyFill="1" applyBorder="1" applyAlignment="1">
      <alignment horizontal="center"/>
    </xf>
    <xf numFmtId="1" fontId="5" fillId="2" borderId="0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49" fontId="6" fillId="2" borderId="8" xfId="0" applyNumberFormat="1" applyFont="1" applyFill="1" applyBorder="1" applyAlignment="1">
      <alignment horizontal="center"/>
    </xf>
    <xf numFmtId="0" fontId="5" fillId="2" borderId="3" xfId="0" applyFont="1" applyFill="1" applyBorder="1" applyAlignment="1">
      <alignment horizontal="right"/>
    </xf>
    <xf numFmtId="49" fontId="7" fillId="2" borderId="8" xfId="0" applyNumberFormat="1" applyFont="1" applyFill="1" applyBorder="1" applyAlignment="1">
      <alignment horizontal="center"/>
    </xf>
    <xf numFmtId="49" fontId="8" fillId="2" borderId="8" xfId="0" applyNumberFormat="1" applyFont="1" applyFill="1" applyBorder="1" applyAlignment="1">
      <alignment horizontal="center"/>
    </xf>
    <xf numFmtId="49" fontId="5" fillId="2" borderId="8" xfId="0" applyNumberFormat="1" applyFont="1" applyFill="1" applyBorder="1" applyAlignment="1">
      <alignment horizontal="center"/>
    </xf>
    <xf numFmtId="0" fontId="1" fillId="0" borderId="8" xfId="0" applyNumberFormat="1" applyFont="1" applyBorder="1" applyAlignment="1">
      <alignment horizontal="center"/>
    </xf>
    <xf numFmtId="0" fontId="5" fillId="2" borderId="9" xfId="0" applyFont="1" applyFill="1" applyBorder="1" applyAlignment="1">
      <alignment horizontal="right"/>
    </xf>
    <xf numFmtId="0" fontId="1" fillId="2" borderId="10" xfId="0" applyFont="1" applyFill="1" applyBorder="1" applyAlignment="1">
      <alignment horizontal="right"/>
    </xf>
    <xf numFmtId="0" fontId="1" fillId="2" borderId="1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right"/>
    </xf>
    <xf numFmtId="1" fontId="1" fillId="2" borderId="7" xfId="0" applyNumberFormat="1" applyFont="1" applyFill="1" applyBorder="1" applyAlignment="1">
      <alignment horizontal="center"/>
    </xf>
    <xf numFmtId="0" fontId="5" fillId="2" borderId="8" xfId="0" applyFont="1" applyFill="1" applyBorder="1" applyAlignment="1">
      <alignment horizontal="right"/>
    </xf>
    <xf numFmtId="0" fontId="8" fillId="0" borderId="7" xfId="0" applyFont="1" applyFill="1" applyBorder="1" applyAlignment="1">
      <alignment horizontal="center"/>
    </xf>
    <xf numFmtId="49" fontId="9" fillId="2" borderId="6" xfId="0" applyNumberFormat="1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164" fontId="8" fillId="2" borderId="0" xfId="0" applyNumberFormat="1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164" fontId="1" fillId="2" borderId="10" xfId="0" applyNumberFormat="1" applyFont="1" applyFill="1" applyBorder="1" applyAlignment="1">
      <alignment horizontal="center"/>
    </xf>
    <xf numFmtId="1" fontId="1" fillId="2" borderId="10" xfId="0" applyNumberFormat="1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49" fontId="7" fillId="2" borderId="9" xfId="0" applyNumberFormat="1" applyFont="1" applyFill="1" applyBorder="1" applyAlignment="1">
      <alignment horizontal="center"/>
    </xf>
    <xf numFmtId="49" fontId="4" fillId="2" borderId="6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49" fontId="7" fillId="3" borderId="8" xfId="0" applyNumberFormat="1" applyFont="1" applyFill="1" applyBorder="1" applyAlignment="1">
      <alignment horizontal="center"/>
    </xf>
    <xf numFmtId="0" fontId="8" fillId="4" borderId="7" xfId="0" applyFont="1" applyFill="1" applyBorder="1" applyAlignment="1">
      <alignment horizontal="center"/>
    </xf>
    <xf numFmtId="49" fontId="8" fillId="3" borderId="8" xfId="0" applyNumberFormat="1" applyFont="1" applyFill="1" applyBorder="1" applyAlignment="1">
      <alignment horizontal="center"/>
    </xf>
    <xf numFmtId="49" fontId="1" fillId="3" borderId="8" xfId="0" applyNumberFormat="1" applyFont="1" applyFill="1" applyBorder="1" applyAlignment="1">
      <alignment horizontal="center"/>
    </xf>
    <xf numFmtId="1" fontId="2" fillId="3" borderId="0" xfId="0" applyNumberFormat="1" applyFont="1" applyFill="1" applyBorder="1" applyAlignment="1">
      <alignment horizontal="center"/>
    </xf>
    <xf numFmtId="49" fontId="5" fillId="3" borderId="8" xfId="0" applyNumberFormat="1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49" fontId="1" fillId="3" borderId="9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8" fillId="2" borderId="8" xfId="0" applyNumberFormat="1" applyFont="1" applyFill="1" applyBorder="1" applyAlignment="1">
      <alignment horizontal="center"/>
    </xf>
    <xf numFmtId="0" fontId="1" fillId="2" borderId="8" xfId="0" applyNumberFormat="1" applyFont="1" applyFill="1" applyBorder="1" applyAlignment="1">
      <alignment horizontal="center"/>
    </xf>
    <xf numFmtId="0" fontId="2" fillId="2" borderId="8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4" fillId="2" borderId="5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164" fontId="4" fillId="2" borderId="4" xfId="0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164" fontId="2" fillId="2" borderId="4" xfId="0" applyNumberFormat="1" applyFont="1" applyFill="1" applyBorder="1" applyAlignment="1">
      <alignment horizontal="center"/>
    </xf>
    <xf numFmtId="0" fontId="2" fillId="3" borderId="11" xfId="0" applyFont="1" applyFill="1" applyBorder="1" applyAlignment="1">
      <alignment horizontal="left"/>
    </xf>
    <xf numFmtId="0" fontId="2" fillId="3" borderId="10" xfId="0" applyFont="1" applyFill="1" applyBorder="1" applyAlignment="1">
      <alignment horizontal="left"/>
    </xf>
    <xf numFmtId="0" fontId="2" fillId="3" borderId="9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4" fillId="3" borderId="3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2" borderId="7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14"/>
  <sheetViews>
    <sheetView tabSelected="1" zoomScale="80" zoomScaleNormal="80" workbookViewId="0">
      <selection activeCell="K12" sqref="K12"/>
    </sheetView>
  </sheetViews>
  <sheetFormatPr defaultRowHeight="15"/>
  <cols>
    <col min="1" max="1" width="26.7109375" style="2" bestFit="1" customWidth="1"/>
    <col min="2" max="2" width="6" style="55" customWidth="1"/>
    <col min="3" max="3" width="7.85546875" style="55" customWidth="1"/>
    <col min="4" max="4" width="7.28515625" style="55" bestFit="1" customWidth="1"/>
    <col min="5" max="5" width="7.85546875" style="55" customWidth="1"/>
    <col min="6" max="6" width="18.5703125" style="55" bestFit="1" customWidth="1"/>
    <col min="7" max="7" width="10.5703125" style="56" bestFit="1" customWidth="1"/>
    <col min="8" max="16384" width="9.140625" style="2"/>
  </cols>
  <sheetData>
    <row r="1" spans="1:26" ht="15.75" customHeight="1">
      <c r="A1" s="76" t="s">
        <v>66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1"/>
    </row>
    <row r="2" spans="1:26" ht="18" customHeight="1">
      <c r="A2" s="3"/>
      <c r="B2" s="73" t="s">
        <v>0</v>
      </c>
      <c r="C2" s="60"/>
      <c r="D2" s="60"/>
      <c r="E2" s="60"/>
      <c r="F2" s="60"/>
      <c r="G2" s="61"/>
      <c r="H2" s="4"/>
    </row>
    <row r="3" spans="1:26" ht="15.75">
      <c r="A3" s="5"/>
      <c r="B3" s="65" t="s">
        <v>1</v>
      </c>
      <c r="C3" s="66"/>
      <c r="D3" s="66" t="s">
        <v>2</v>
      </c>
      <c r="E3" s="66"/>
      <c r="F3" s="6" t="s">
        <v>3</v>
      </c>
      <c r="G3" s="7" t="s">
        <v>4</v>
      </c>
      <c r="H3" s="4"/>
    </row>
    <row r="4" spans="1:26" ht="15.75">
      <c r="A4" s="8" t="s">
        <v>5</v>
      </c>
      <c r="B4" s="9" t="s">
        <v>6</v>
      </c>
      <c r="C4" s="10" t="s">
        <v>7</v>
      </c>
      <c r="D4" s="10" t="s">
        <v>6</v>
      </c>
      <c r="E4" s="10" t="s">
        <v>7</v>
      </c>
      <c r="F4" s="11"/>
      <c r="G4" s="12"/>
      <c r="H4" s="4"/>
    </row>
    <row r="5" spans="1:26">
      <c r="A5" s="13" t="s">
        <v>8</v>
      </c>
      <c r="B5" s="9">
        <v>144</v>
      </c>
      <c r="C5" s="14">
        <f>B5*100/B$8</f>
        <v>23.04</v>
      </c>
      <c r="D5" s="15">
        <v>692</v>
      </c>
      <c r="E5" s="14">
        <f>D5*100/D$8</f>
        <v>38.084755090809026</v>
      </c>
      <c r="F5" s="10" t="s">
        <v>9</v>
      </c>
      <c r="G5" s="16"/>
      <c r="H5" s="4"/>
    </row>
    <row r="6" spans="1:26" ht="15.75">
      <c r="A6" s="13" t="s">
        <v>10</v>
      </c>
      <c r="B6" s="9">
        <v>300</v>
      </c>
      <c r="C6" s="14">
        <f>B6*100/B$8</f>
        <v>48</v>
      </c>
      <c r="D6" s="15">
        <v>845</v>
      </c>
      <c r="E6" s="14">
        <f>D6*100/D$8</f>
        <v>46.505228398458996</v>
      </c>
      <c r="F6" s="10" t="s">
        <v>11</v>
      </c>
      <c r="G6" s="17">
        <v>2.57E-6</v>
      </c>
      <c r="H6" s="4"/>
    </row>
    <row r="7" spans="1:26" ht="15.75">
      <c r="A7" s="13" t="s">
        <v>12</v>
      </c>
      <c r="B7" s="9">
        <v>181</v>
      </c>
      <c r="C7" s="14">
        <f>B7*100/B$8</f>
        <v>28.96</v>
      </c>
      <c r="D7" s="15">
        <v>280</v>
      </c>
      <c r="E7" s="14">
        <f>D7*100/D$8</f>
        <v>15.410016510731976</v>
      </c>
      <c r="F7" s="10" t="s">
        <v>13</v>
      </c>
      <c r="G7" s="18" t="s">
        <v>14</v>
      </c>
      <c r="H7" s="4"/>
    </row>
    <row r="8" spans="1:26">
      <c r="A8" s="19" t="s">
        <v>15</v>
      </c>
      <c r="B8" s="20">
        <f>SUM(B5:B7)</f>
        <v>625</v>
      </c>
      <c r="C8" s="21">
        <f>SUM(C5:C7)</f>
        <v>100</v>
      </c>
      <c r="D8" s="22">
        <f>SUM(D5:D7)</f>
        <v>1817</v>
      </c>
      <c r="E8" s="21">
        <f>SUM(E5:E7)</f>
        <v>100</v>
      </c>
      <c r="F8" s="23"/>
      <c r="G8" s="24"/>
      <c r="H8" s="4"/>
    </row>
    <row r="9" spans="1:26" ht="18" customHeight="1">
      <c r="A9" s="25"/>
      <c r="B9" s="60" t="s">
        <v>16</v>
      </c>
      <c r="C9" s="60"/>
      <c r="D9" s="60"/>
      <c r="E9" s="60"/>
      <c r="F9" s="60"/>
      <c r="G9" s="61"/>
      <c r="H9" s="4"/>
    </row>
    <row r="10" spans="1:26" ht="15.75">
      <c r="A10" s="8"/>
      <c r="B10" s="74" t="s">
        <v>17</v>
      </c>
      <c r="C10" s="75"/>
      <c r="D10" s="75" t="s">
        <v>18</v>
      </c>
      <c r="E10" s="75"/>
      <c r="F10" s="6" t="s">
        <v>3</v>
      </c>
      <c r="G10" s="7" t="s">
        <v>4</v>
      </c>
      <c r="H10" s="4"/>
    </row>
    <row r="11" spans="1:26" ht="15.75">
      <c r="A11" s="8" t="s">
        <v>5</v>
      </c>
      <c r="B11" s="9" t="s">
        <v>6</v>
      </c>
      <c r="C11" s="10" t="s">
        <v>7</v>
      </c>
      <c r="D11" s="10" t="s">
        <v>6</v>
      </c>
      <c r="E11" s="10" t="s">
        <v>7</v>
      </c>
      <c r="F11" s="10"/>
      <c r="G11" s="26"/>
      <c r="H11" s="4"/>
    </row>
    <row r="12" spans="1:26">
      <c r="A12" s="13" t="s">
        <v>8</v>
      </c>
      <c r="B12" s="9">
        <v>130</v>
      </c>
      <c r="C12" s="14">
        <f>B12*100/B$15</f>
        <v>22.687609075043628</v>
      </c>
      <c r="D12" s="15">
        <v>12</v>
      </c>
      <c r="E12" s="14">
        <f>D12*100/D$15</f>
        <v>27.272727272727273</v>
      </c>
      <c r="F12" s="10" t="s">
        <v>9</v>
      </c>
      <c r="G12" s="26"/>
      <c r="H12" s="4"/>
    </row>
    <row r="13" spans="1:26">
      <c r="A13" s="13" t="s">
        <v>10</v>
      </c>
      <c r="B13" s="9">
        <v>277</v>
      </c>
      <c r="C13" s="14">
        <f>B13*100/B$15</f>
        <v>48.342059336823738</v>
      </c>
      <c r="D13" s="15">
        <v>19</v>
      </c>
      <c r="E13" s="14">
        <f>D13*100/D$15</f>
        <v>43.18181818181818</v>
      </c>
      <c r="F13" s="10" t="s">
        <v>19</v>
      </c>
      <c r="G13" s="57">
        <v>0.439</v>
      </c>
      <c r="H13" s="4"/>
    </row>
    <row r="14" spans="1:26">
      <c r="A14" s="13" t="s">
        <v>12</v>
      </c>
      <c r="B14" s="9">
        <v>166</v>
      </c>
      <c r="C14" s="14">
        <f>B14*100/B$15</f>
        <v>28.970331588132634</v>
      </c>
      <c r="D14" s="15">
        <v>13</v>
      </c>
      <c r="E14" s="14">
        <f>D14*100/D$15</f>
        <v>29.545454545454547</v>
      </c>
      <c r="F14" s="10" t="s">
        <v>20</v>
      </c>
      <c r="G14" s="57">
        <v>0.69299999999999995</v>
      </c>
      <c r="H14" s="4"/>
    </row>
    <row r="15" spans="1:26">
      <c r="A15" s="19" t="s">
        <v>15</v>
      </c>
      <c r="B15" s="20">
        <f>SUM(B12:B14)</f>
        <v>573</v>
      </c>
      <c r="C15" s="21">
        <f>SUM(C12:C14)</f>
        <v>100</v>
      </c>
      <c r="D15" s="22">
        <f>SUM(D12:D14)</f>
        <v>44</v>
      </c>
      <c r="E15" s="21">
        <f>SUM(E12:E14)</f>
        <v>100</v>
      </c>
      <c r="F15" s="23"/>
      <c r="G15" s="24"/>
      <c r="H15" s="4"/>
    </row>
    <row r="16" spans="1:26" ht="18" customHeight="1">
      <c r="A16" s="25"/>
      <c r="B16" s="60" t="s">
        <v>21</v>
      </c>
      <c r="C16" s="60"/>
      <c r="D16" s="60"/>
      <c r="E16" s="60"/>
      <c r="F16" s="60"/>
      <c r="G16" s="61"/>
      <c r="H16" s="4"/>
    </row>
    <row r="17" spans="1:8" ht="15.75">
      <c r="A17" s="5"/>
      <c r="B17" s="65" t="s">
        <v>22</v>
      </c>
      <c r="C17" s="66"/>
      <c r="D17" s="67" t="s">
        <v>23</v>
      </c>
      <c r="E17" s="67"/>
      <c r="F17" s="6" t="s">
        <v>3</v>
      </c>
      <c r="G17" s="7" t="s">
        <v>4</v>
      </c>
      <c r="H17" s="4"/>
    </row>
    <row r="18" spans="1:8" ht="15.75">
      <c r="A18" s="8" t="s">
        <v>5</v>
      </c>
      <c r="B18" s="9" t="s">
        <v>6</v>
      </c>
      <c r="C18" s="10" t="s">
        <v>7</v>
      </c>
      <c r="D18" s="10" t="s">
        <v>6</v>
      </c>
      <c r="E18" s="10" t="s">
        <v>7</v>
      </c>
      <c r="F18" s="10"/>
      <c r="G18" s="16"/>
      <c r="H18" s="4"/>
    </row>
    <row r="19" spans="1:8" ht="15" customHeight="1">
      <c r="A19" s="13" t="s">
        <v>8</v>
      </c>
      <c r="B19" s="9">
        <v>53</v>
      </c>
      <c r="C19" s="14">
        <f>B19*100/B$22</f>
        <v>19.413919413919412</v>
      </c>
      <c r="D19" s="15">
        <v>87</v>
      </c>
      <c r="E19" s="14">
        <f>D19*100/D$22</f>
        <v>25.663716814159294</v>
      </c>
      <c r="F19" s="10" t="s">
        <v>9</v>
      </c>
      <c r="G19" s="16"/>
      <c r="H19" s="4"/>
    </row>
    <row r="20" spans="1:8" ht="15" customHeight="1">
      <c r="A20" s="13" t="s">
        <v>10</v>
      </c>
      <c r="B20" s="9">
        <v>129</v>
      </c>
      <c r="C20" s="14">
        <f t="shared" ref="C20:C21" si="0">B20*100/B$22</f>
        <v>47.252747252747255</v>
      </c>
      <c r="D20" s="15">
        <v>167</v>
      </c>
      <c r="E20" s="14">
        <f>D20*100/D$22</f>
        <v>49.262536873156343</v>
      </c>
      <c r="F20" s="10" t="s">
        <v>24</v>
      </c>
      <c r="G20" s="58">
        <v>0.25800000000000001</v>
      </c>
      <c r="H20" s="4"/>
    </row>
    <row r="21" spans="1:8" ht="15" customHeight="1">
      <c r="A21" s="13" t="s">
        <v>12</v>
      </c>
      <c r="B21" s="9">
        <v>91</v>
      </c>
      <c r="C21" s="14">
        <f t="shared" si="0"/>
        <v>33.333333333333336</v>
      </c>
      <c r="D21" s="15">
        <v>85</v>
      </c>
      <c r="E21" s="14">
        <f>D21*100/D$22</f>
        <v>25.073746312684367</v>
      </c>
      <c r="F21" s="10" t="s">
        <v>25</v>
      </c>
      <c r="G21" s="59">
        <v>1.4E-2</v>
      </c>
      <c r="H21" s="4"/>
    </row>
    <row r="22" spans="1:8" ht="15" customHeight="1">
      <c r="A22" s="19" t="s">
        <v>15</v>
      </c>
      <c r="B22" s="20">
        <f>SUM(B19:B21)</f>
        <v>273</v>
      </c>
      <c r="C22" s="21">
        <f>SUM(C19:C21)</f>
        <v>100</v>
      </c>
      <c r="D22" s="22">
        <f>SUM(D19:D21)</f>
        <v>339</v>
      </c>
      <c r="E22" s="21">
        <f>SUM(E19:E21)</f>
        <v>100</v>
      </c>
      <c r="F22" s="23"/>
      <c r="G22" s="28"/>
      <c r="H22" s="4"/>
    </row>
    <row r="23" spans="1:8" ht="18" customHeight="1">
      <c r="A23" s="25"/>
      <c r="B23" s="60" t="s">
        <v>26</v>
      </c>
      <c r="C23" s="60"/>
      <c r="D23" s="60"/>
      <c r="E23" s="60"/>
      <c r="F23" s="60"/>
      <c r="G23" s="61"/>
      <c r="H23" s="4"/>
    </row>
    <row r="24" spans="1:8" ht="15.75">
      <c r="A24" s="5"/>
      <c r="B24" s="65" t="s">
        <v>22</v>
      </c>
      <c r="C24" s="66"/>
      <c r="D24" s="67" t="s">
        <v>23</v>
      </c>
      <c r="E24" s="67"/>
      <c r="F24" s="6" t="s">
        <v>3</v>
      </c>
      <c r="G24" s="7" t="s">
        <v>4</v>
      </c>
      <c r="H24" s="4"/>
    </row>
    <row r="25" spans="1:8" ht="15.75">
      <c r="A25" s="8" t="s">
        <v>5</v>
      </c>
      <c r="B25" s="9" t="s">
        <v>6</v>
      </c>
      <c r="C25" s="10" t="s">
        <v>7</v>
      </c>
      <c r="D25" s="10" t="s">
        <v>6</v>
      </c>
      <c r="E25" s="10" t="s">
        <v>7</v>
      </c>
      <c r="F25" s="10"/>
      <c r="G25" s="16"/>
      <c r="H25" s="4"/>
    </row>
    <row r="26" spans="1:8" ht="15" customHeight="1">
      <c r="A26" s="13" t="s">
        <v>8</v>
      </c>
      <c r="B26" s="9">
        <v>123</v>
      </c>
      <c r="C26" s="14">
        <f>B26*100/B$29</f>
        <v>23.384030418250951</v>
      </c>
      <c r="D26" s="15">
        <v>20</v>
      </c>
      <c r="E26" s="14">
        <f>D26*100/D$29</f>
        <v>21.05263157894737</v>
      </c>
      <c r="F26" s="10" t="s">
        <v>9</v>
      </c>
      <c r="G26" s="16"/>
      <c r="H26" s="4"/>
    </row>
    <row r="27" spans="1:8" ht="15" customHeight="1">
      <c r="A27" s="13" t="s">
        <v>10</v>
      </c>
      <c r="B27" s="9">
        <v>249</v>
      </c>
      <c r="C27" s="14">
        <f t="shared" ref="C27:C28" si="1">B27*100/B$29</f>
        <v>47.338403041825096</v>
      </c>
      <c r="D27" s="15">
        <v>49</v>
      </c>
      <c r="E27" s="14">
        <f t="shared" ref="E27:E28" si="2">D27*100/D$29</f>
        <v>51.578947368421055</v>
      </c>
      <c r="F27" s="10" t="s">
        <v>27</v>
      </c>
      <c r="G27" s="58">
        <v>0.50700000000000001</v>
      </c>
      <c r="H27" s="4"/>
    </row>
    <row r="28" spans="1:8" ht="15" customHeight="1">
      <c r="A28" s="13" t="s">
        <v>12</v>
      </c>
      <c r="B28" s="9">
        <v>154</v>
      </c>
      <c r="C28" s="14">
        <f t="shared" si="1"/>
        <v>29.277566539923953</v>
      </c>
      <c r="D28" s="15">
        <v>26</v>
      </c>
      <c r="E28" s="14">
        <f t="shared" si="2"/>
        <v>27.368421052631579</v>
      </c>
      <c r="F28" s="10" t="s">
        <v>28</v>
      </c>
      <c r="G28" s="29">
        <v>0.90700000000000003</v>
      </c>
      <c r="H28" s="4"/>
    </row>
    <row r="29" spans="1:8" ht="15" customHeight="1">
      <c r="A29" s="30" t="s">
        <v>15</v>
      </c>
      <c r="B29" s="9">
        <f>SUM(B26:B28)</f>
        <v>526</v>
      </c>
      <c r="C29" s="14">
        <f>SUM(C26:C28)</f>
        <v>100</v>
      </c>
      <c r="D29" s="15">
        <f>SUM(D26:D28)</f>
        <v>95</v>
      </c>
      <c r="E29" s="14">
        <f>SUM(E26:E28)</f>
        <v>100</v>
      </c>
      <c r="F29" s="10"/>
      <c r="G29" s="16"/>
      <c r="H29" s="4"/>
    </row>
    <row r="30" spans="1:8" ht="18" customHeight="1">
      <c r="A30" s="25"/>
      <c r="B30" s="60" t="s">
        <v>29</v>
      </c>
      <c r="C30" s="60"/>
      <c r="D30" s="60"/>
      <c r="E30" s="60"/>
      <c r="F30" s="60"/>
      <c r="G30" s="61"/>
      <c r="H30" s="4"/>
    </row>
    <row r="31" spans="1:8" ht="15.75">
      <c r="B31" s="65" t="s">
        <v>22</v>
      </c>
      <c r="C31" s="66"/>
      <c r="D31" s="67" t="s">
        <v>23</v>
      </c>
      <c r="E31" s="67"/>
      <c r="F31" s="6" t="s">
        <v>3</v>
      </c>
      <c r="G31" s="12" t="s">
        <v>4</v>
      </c>
      <c r="H31" s="4"/>
    </row>
    <row r="32" spans="1:8" ht="15.75">
      <c r="A32" s="8" t="s">
        <v>5</v>
      </c>
      <c r="B32" s="9" t="s">
        <v>6</v>
      </c>
      <c r="C32" s="10" t="s">
        <v>7</v>
      </c>
      <c r="D32" s="10" t="s">
        <v>6</v>
      </c>
      <c r="E32" s="10" t="s">
        <v>7</v>
      </c>
      <c r="F32" s="10"/>
      <c r="G32" s="16"/>
      <c r="H32" s="4"/>
    </row>
    <row r="33" spans="1:8" ht="15" customHeight="1">
      <c r="A33" s="13" t="s">
        <v>8</v>
      </c>
      <c r="B33" s="9">
        <v>55</v>
      </c>
      <c r="C33" s="14">
        <f>B33*100/B$36</f>
        <v>20.599250936329589</v>
      </c>
      <c r="D33" s="15">
        <v>87</v>
      </c>
      <c r="E33" s="14">
        <f>D33*100/D$36</f>
        <v>25.144508670520231</v>
      </c>
      <c r="F33" s="10" t="s">
        <v>9</v>
      </c>
      <c r="G33" s="16"/>
      <c r="H33" s="4"/>
    </row>
    <row r="34" spans="1:8" ht="15" customHeight="1">
      <c r="A34" s="13" t="s">
        <v>10</v>
      </c>
      <c r="B34" s="9">
        <v>122</v>
      </c>
      <c r="C34" s="14">
        <f t="shared" ref="C34:C35" si="3">B34*100/B$36</f>
        <v>45.692883895131089</v>
      </c>
      <c r="D34" s="15">
        <v>171</v>
      </c>
      <c r="E34" s="14">
        <f t="shared" ref="E34:E35" si="4">D34*100/D$36</f>
        <v>49.421965317919074</v>
      </c>
      <c r="F34" s="10" t="s">
        <v>30</v>
      </c>
      <c r="G34" s="58">
        <v>0.56299999999999994</v>
      </c>
      <c r="H34" s="4"/>
    </row>
    <row r="35" spans="1:8" ht="15" customHeight="1">
      <c r="A35" s="13" t="s">
        <v>12</v>
      </c>
      <c r="B35" s="9">
        <v>90</v>
      </c>
      <c r="C35" s="14">
        <f t="shared" si="3"/>
        <v>33.707865168539328</v>
      </c>
      <c r="D35" s="15">
        <v>88</v>
      </c>
      <c r="E35" s="14">
        <f t="shared" si="4"/>
        <v>25.433526011560694</v>
      </c>
      <c r="F35" s="10" t="s">
        <v>31</v>
      </c>
      <c r="G35" s="59">
        <v>3.5000000000000003E-2</v>
      </c>
      <c r="H35" s="4"/>
    </row>
    <row r="36" spans="1:8" ht="15" customHeight="1">
      <c r="A36" s="30" t="s">
        <v>15</v>
      </c>
      <c r="B36" s="9">
        <f>SUM(B33:B35)</f>
        <v>267</v>
      </c>
      <c r="C36" s="14">
        <f>SUM(C33:C35)</f>
        <v>100.00000000000001</v>
      </c>
      <c r="D36" s="15">
        <f>SUM(D33:D35)</f>
        <v>346</v>
      </c>
      <c r="E36" s="14">
        <f>SUM(E33:E35)</f>
        <v>100</v>
      </c>
      <c r="F36" s="10"/>
      <c r="G36" s="16"/>
      <c r="H36" s="4"/>
    </row>
    <row r="37" spans="1:8" ht="18" customHeight="1">
      <c r="A37" s="19"/>
      <c r="B37" s="73" t="s">
        <v>32</v>
      </c>
      <c r="C37" s="60"/>
      <c r="D37" s="60"/>
      <c r="E37" s="60"/>
      <c r="F37" s="60"/>
      <c r="G37" s="61"/>
      <c r="H37" s="4"/>
    </row>
    <row r="38" spans="1:8" ht="15.75">
      <c r="A38" s="5"/>
      <c r="B38" s="65" t="s">
        <v>22</v>
      </c>
      <c r="C38" s="66"/>
      <c r="D38" s="67" t="s">
        <v>23</v>
      </c>
      <c r="E38" s="67"/>
      <c r="F38" s="6" t="s">
        <v>3</v>
      </c>
      <c r="G38" s="7" t="s">
        <v>4</v>
      </c>
      <c r="H38" s="4"/>
    </row>
    <row r="39" spans="1:8" ht="15.75">
      <c r="A39" s="8" t="s">
        <v>5</v>
      </c>
      <c r="B39" s="9" t="s">
        <v>6</v>
      </c>
      <c r="C39" s="10" t="s">
        <v>7</v>
      </c>
      <c r="D39" s="10" t="s">
        <v>6</v>
      </c>
      <c r="E39" s="10" t="s">
        <v>7</v>
      </c>
      <c r="F39" s="10"/>
      <c r="G39" s="16"/>
      <c r="H39" s="4"/>
    </row>
    <row r="40" spans="1:8">
      <c r="A40" s="13" t="s">
        <v>8</v>
      </c>
      <c r="B40" s="9">
        <v>33</v>
      </c>
      <c r="C40" s="14">
        <f>B40*100/B$43</f>
        <v>21.019108280254777</v>
      </c>
      <c r="D40" s="15">
        <v>109</v>
      </c>
      <c r="E40" s="14">
        <f>D40*100/D$43</f>
        <v>23.903508771929825</v>
      </c>
      <c r="F40" s="10" t="s">
        <v>9</v>
      </c>
      <c r="G40" s="16"/>
      <c r="H40" s="4"/>
    </row>
    <row r="41" spans="1:8">
      <c r="A41" s="13" t="s">
        <v>10</v>
      </c>
      <c r="B41" s="9">
        <v>64</v>
      </c>
      <c r="C41" s="14">
        <f t="shared" ref="C41:C42" si="5">B41*100/B$43</f>
        <v>40.764331210191081</v>
      </c>
      <c r="D41" s="15">
        <v>229</v>
      </c>
      <c r="E41" s="14">
        <f t="shared" ref="E41:E42" si="6">D41*100/D$43</f>
        <v>50.219298245614034</v>
      </c>
      <c r="F41" s="10" t="s">
        <v>33</v>
      </c>
      <c r="G41" s="58">
        <v>0.74199999999999999</v>
      </c>
      <c r="H41" s="4"/>
    </row>
    <row r="42" spans="1:8" ht="15.75">
      <c r="A42" s="13" t="s">
        <v>12</v>
      </c>
      <c r="B42" s="9">
        <v>60</v>
      </c>
      <c r="C42" s="14">
        <f t="shared" si="5"/>
        <v>38.216560509554142</v>
      </c>
      <c r="D42" s="15">
        <v>118</v>
      </c>
      <c r="E42" s="14">
        <f t="shared" si="6"/>
        <v>25.87719298245614</v>
      </c>
      <c r="F42" s="10" t="s">
        <v>34</v>
      </c>
      <c r="G42" s="59">
        <v>4.1000000000000002E-2</v>
      </c>
      <c r="H42" s="4"/>
    </row>
    <row r="43" spans="1:8">
      <c r="A43" s="31"/>
      <c r="B43" s="32">
        <f>SUM(B40:B42)</f>
        <v>157</v>
      </c>
      <c r="C43" s="14">
        <f>SUM(C40:C42)</f>
        <v>100</v>
      </c>
      <c r="D43" s="15">
        <f>SUM(D40:D42)</f>
        <v>456</v>
      </c>
      <c r="E43" s="14">
        <f>SUM(E40:E42)</f>
        <v>100</v>
      </c>
      <c r="F43" s="10"/>
      <c r="G43" s="26"/>
      <c r="H43" s="4"/>
    </row>
    <row r="44" spans="1:8" ht="18" customHeight="1">
      <c r="A44" s="33"/>
      <c r="B44" s="73" t="s">
        <v>35</v>
      </c>
      <c r="C44" s="60"/>
      <c r="D44" s="60"/>
      <c r="E44" s="60"/>
      <c r="F44" s="60"/>
      <c r="G44" s="61"/>
      <c r="H44" s="4"/>
    </row>
    <row r="45" spans="1:8" ht="18" customHeight="1">
      <c r="A45" s="8"/>
      <c r="B45" s="65" t="s">
        <v>22</v>
      </c>
      <c r="C45" s="66"/>
      <c r="D45" s="67" t="s">
        <v>23</v>
      </c>
      <c r="E45" s="67"/>
      <c r="F45" s="6" t="s">
        <v>3</v>
      </c>
      <c r="G45" s="7" t="s">
        <v>4</v>
      </c>
      <c r="H45" s="4"/>
    </row>
    <row r="46" spans="1:8" ht="18" customHeight="1">
      <c r="A46" s="8" t="s">
        <v>5</v>
      </c>
      <c r="B46" s="9" t="s">
        <v>6</v>
      </c>
      <c r="C46" s="10" t="s">
        <v>7</v>
      </c>
      <c r="D46" s="10" t="s">
        <v>6</v>
      </c>
      <c r="E46" s="10" t="s">
        <v>7</v>
      </c>
      <c r="F46" s="11"/>
      <c r="G46" s="12"/>
      <c r="H46" s="4"/>
    </row>
    <row r="47" spans="1:8">
      <c r="A47" s="13" t="s">
        <v>8</v>
      </c>
      <c r="B47" s="34">
        <v>60</v>
      </c>
      <c r="C47" s="14">
        <f>B47*100/B$50</f>
        <v>22.813688212927758</v>
      </c>
      <c r="D47" s="15">
        <v>83</v>
      </c>
      <c r="E47" s="14">
        <f>D47*100/D$50</f>
        <v>23.119777158774372</v>
      </c>
      <c r="F47" s="10" t="s">
        <v>9</v>
      </c>
      <c r="G47" s="16"/>
      <c r="H47" s="4"/>
    </row>
    <row r="48" spans="1:8">
      <c r="A48" s="13" t="s">
        <v>10</v>
      </c>
      <c r="B48" s="34">
        <v>127</v>
      </c>
      <c r="C48" s="14">
        <f t="shared" ref="C48:C49" si="7">B48*100/B$50</f>
        <v>48.28897338403042</v>
      </c>
      <c r="D48" s="15">
        <v>172</v>
      </c>
      <c r="E48" s="14">
        <f t="shared" ref="E48:E49" si="8">D48*100/D$50</f>
        <v>47.910863509749305</v>
      </c>
      <c r="F48" s="10" t="s">
        <v>36</v>
      </c>
      <c r="G48" s="58">
        <v>0.91800000000000004</v>
      </c>
      <c r="H48" s="4"/>
    </row>
    <row r="49" spans="1:8">
      <c r="A49" s="13" t="s">
        <v>12</v>
      </c>
      <c r="B49" s="34">
        <v>76</v>
      </c>
      <c r="C49" s="14">
        <f t="shared" si="7"/>
        <v>28.897338403041825</v>
      </c>
      <c r="D49" s="15">
        <v>104</v>
      </c>
      <c r="E49" s="14">
        <f t="shared" si="8"/>
        <v>28.969359331476323</v>
      </c>
      <c r="F49" s="10" t="s">
        <v>37</v>
      </c>
      <c r="G49" s="58">
        <v>0.96199999999999997</v>
      </c>
      <c r="H49" s="4"/>
    </row>
    <row r="50" spans="1:8">
      <c r="A50" s="35" t="s">
        <v>15</v>
      </c>
      <c r="B50" s="34">
        <f>SUM(B47:B49)</f>
        <v>263</v>
      </c>
      <c r="C50" s="14">
        <f>SUM(C47:C49)</f>
        <v>100</v>
      </c>
      <c r="D50" s="15">
        <f>SUM(D47:D49)</f>
        <v>359</v>
      </c>
      <c r="E50" s="14">
        <f>SUM(E47:E49)</f>
        <v>100</v>
      </c>
      <c r="F50" s="10"/>
      <c r="G50" s="16"/>
      <c r="H50" s="4"/>
    </row>
    <row r="51" spans="1:8" ht="18" customHeight="1">
      <c r="A51" s="25"/>
      <c r="B51" s="60" t="s">
        <v>38</v>
      </c>
      <c r="C51" s="60"/>
      <c r="D51" s="60"/>
      <c r="E51" s="60"/>
      <c r="F51" s="60"/>
      <c r="G51" s="61"/>
      <c r="H51" s="4"/>
    </row>
    <row r="52" spans="1:8" ht="18" customHeight="1">
      <c r="A52" s="5"/>
      <c r="B52" s="65" t="s">
        <v>22</v>
      </c>
      <c r="C52" s="66"/>
      <c r="D52" s="67" t="s">
        <v>23</v>
      </c>
      <c r="E52" s="67"/>
      <c r="F52" s="6" t="s">
        <v>3</v>
      </c>
      <c r="G52" s="7" t="s">
        <v>4</v>
      </c>
      <c r="H52" s="4"/>
    </row>
    <row r="53" spans="1:8" ht="18" customHeight="1">
      <c r="A53" s="8" t="s">
        <v>5</v>
      </c>
      <c r="B53" s="9" t="s">
        <v>6</v>
      </c>
      <c r="C53" s="10" t="s">
        <v>7</v>
      </c>
      <c r="D53" s="10" t="s">
        <v>6</v>
      </c>
      <c r="E53" s="10" t="s">
        <v>7</v>
      </c>
      <c r="F53" s="10"/>
      <c r="G53" s="16"/>
      <c r="H53" s="4"/>
    </row>
    <row r="54" spans="1:8">
      <c r="A54" s="13" t="s">
        <v>8</v>
      </c>
      <c r="B54" s="36">
        <v>12</v>
      </c>
      <c r="C54" s="14">
        <f>B54*100/B$57</f>
        <v>17.391304347826086</v>
      </c>
      <c r="D54" s="15">
        <v>131</v>
      </c>
      <c r="E54" s="14">
        <f>D54*100/D$57</f>
        <v>23.731884057971016</v>
      </c>
      <c r="F54" s="10" t="s">
        <v>9</v>
      </c>
      <c r="G54" s="16"/>
      <c r="H54" s="4"/>
    </row>
    <row r="55" spans="1:8">
      <c r="A55" s="13" t="s">
        <v>10</v>
      </c>
      <c r="B55" s="9">
        <v>36</v>
      </c>
      <c r="C55" s="14">
        <f t="shared" ref="C55:C56" si="9">B55*100/B$57</f>
        <v>52.173913043478258</v>
      </c>
      <c r="D55" s="15">
        <v>263</v>
      </c>
      <c r="E55" s="14">
        <f t="shared" ref="E55:E56" si="10">D55*100/D$57</f>
        <v>47.644927536231883</v>
      </c>
      <c r="F55" s="10" t="s">
        <v>39</v>
      </c>
      <c r="G55" s="57">
        <v>0.251</v>
      </c>
      <c r="H55" s="4"/>
    </row>
    <row r="56" spans="1:8">
      <c r="A56" s="13" t="s">
        <v>12</v>
      </c>
      <c r="B56" s="9">
        <v>21</v>
      </c>
      <c r="C56" s="14">
        <f t="shared" si="9"/>
        <v>30.434782608695652</v>
      </c>
      <c r="D56" s="15">
        <v>158</v>
      </c>
      <c r="E56" s="14">
        <f t="shared" si="10"/>
        <v>28.623188405797102</v>
      </c>
      <c r="F56" s="10" t="s">
        <v>40</v>
      </c>
      <c r="G56" s="57">
        <v>0.32800000000000001</v>
      </c>
      <c r="H56" s="4"/>
    </row>
    <row r="57" spans="1:8">
      <c r="A57" s="30" t="s">
        <v>15</v>
      </c>
      <c r="B57" s="9">
        <f>SUM(B54:B56)</f>
        <v>69</v>
      </c>
      <c r="C57" s="14">
        <f t="shared" ref="C57:E57" si="11">SUM(C54:C56)</f>
        <v>100</v>
      </c>
      <c r="D57" s="15">
        <f t="shared" si="11"/>
        <v>552</v>
      </c>
      <c r="E57" s="14">
        <f t="shared" si="11"/>
        <v>100</v>
      </c>
      <c r="F57" s="10"/>
      <c r="G57" s="26"/>
      <c r="H57" s="4"/>
    </row>
    <row r="58" spans="1:8" ht="18" customHeight="1">
      <c r="A58" s="25"/>
      <c r="B58" s="60" t="s">
        <v>41</v>
      </c>
      <c r="C58" s="60"/>
      <c r="D58" s="60"/>
      <c r="E58" s="60"/>
      <c r="F58" s="60"/>
      <c r="G58" s="61"/>
      <c r="H58" s="4"/>
    </row>
    <row r="59" spans="1:8" ht="18" customHeight="1">
      <c r="A59" s="5"/>
      <c r="B59" s="65" t="s">
        <v>22</v>
      </c>
      <c r="C59" s="66"/>
      <c r="D59" s="67" t="s">
        <v>23</v>
      </c>
      <c r="E59" s="67"/>
      <c r="F59" s="6" t="s">
        <v>3</v>
      </c>
      <c r="G59" s="7" t="s">
        <v>4</v>
      </c>
      <c r="H59" s="4"/>
    </row>
    <row r="60" spans="1:8" ht="18" customHeight="1">
      <c r="A60" s="8" t="s">
        <v>5</v>
      </c>
      <c r="B60" s="9" t="s">
        <v>6</v>
      </c>
      <c r="C60" s="10" t="s">
        <v>7</v>
      </c>
      <c r="D60" s="10" t="s">
        <v>6</v>
      </c>
      <c r="E60" s="10" t="s">
        <v>7</v>
      </c>
      <c r="F60" s="10"/>
      <c r="G60" s="16"/>
      <c r="H60" s="4"/>
    </row>
    <row r="61" spans="1:8">
      <c r="A61" s="13" t="s">
        <v>8</v>
      </c>
      <c r="B61" s="36">
        <v>7</v>
      </c>
      <c r="C61" s="14">
        <f>B61*100/B$64</f>
        <v>18.421052631578949</v>
      </c>
      <c r="D61" s="15">
        <v>136</v>
      </c>
      <c r="E61" s="14">
        <f>D61*100/D$64</f>
        <v>23.367697594501717</v>
      </c>
      <c r="F61" s="10" t="s">
        <v>9</v>
      </c>
      <c r="G61" s="26"/>
      <c r="H61" s="4"/>
    </row>
    <row r="62" spans="1:8">
      <c r="A62" s="13" t="s">
        <v>10</v>
      </c>
      <c r="B62" s="9">
        <v>20</v>
      </c>
      <c r="C62" s="14">
        <f t="shared" ref="C62:C63" si="12">B62*100/B$64</f>
        <v>52.631578947368418</v>
      </c>
      <c r="D62" s="15">
        <v>278</v>
      </c>
      <c r="E62" s="14">
        <f t="shared" ref="E62:E63" si="13">D62*100/D$64</f>
        <v>47.766323024054984</v>
      </c>
      <c r="F62" s="10" t="s">
        <v>42</v>
      </c>
      <c r="G62" s="57">
        <v>0.45800000000000002</v>
      </c>
      <c r="H62" s="4"/>
    </row>
    <row r="63" spans="1:8">
      <c r="A63" s="13" t="s">
        <v>12</v>
      </c>
      <c r="B63" s="9">
        <v>11</v>
      </c>
      <c r="C63" s="14">
        <f t="shared" si="12"/>
        <v>28.94736842105263</v>
      </c>
      <c r="D63" s="15">
        <v>168</v>
      </c>
      <c r="E63" s="14">
        <f t="shared" si="13"/>
        <v>28.865979381443299</v>
      </c>
      <c r="F63" s="10" t="s">
        <v>43</v>
      </c>
      <c r="G63" s="57">
        <v>0.628</v>
      </c>
      <c r="H63" s="4"/>
    </row>
    <row r="64" spans="1:8">
      <c r="A64" s="30" t="s">
        <v>15</v>
      </c>
      <c r="B64" s="9">
        <f>SUM(B61:B63)</f>
        <v>38</v>
      </c>
      <c r="C64" s="14">
        <f t="shared" ref="C64:E64" si="14">SUM(C61:C63)</f>
        <v>100</v>
      </c>
      <c r="D64" s="15">
        <f t="shared" si="14"/>
        <v>582</v>
      </c>
      <c r="E64" s="14">
        <f t="shared" si="14"/>
        <v>100</v>
      </c>
      <c r="F64" s="10"/>
      <c r="G64" s="26"/>
      <c r="H64" s="4"/>
    </row>
    <row r="65" spans="1:8" ht="18" customHeight="1">
      <c r="A65" s="25"/>
      <c r="B65" s="73" t="s">
        <v>44</v>
      </c>
      <c r="C65" s="60"/>
      <c r="D65" s="60"/>
      <c r="E65" s="60"/>
      <c r="F65" s="60"/>
      <c r="G65" s="61"/>
      <c r="H65" s="4"/>
    </row>
    <row r="66" spans="1:8" ht="18" customHeight="1">
      <c r="A66" s="5"/>
      <c r="B66" s="65" t="s">
        <v>22</v>
      </c>
      <c r="C66" s="66"/>
      <c r="D66" s="67" t="s">
        <v>23</v>
      </c>
      <c r="E66" s="67"/>
      <c r="F66" s="6" t="s">
        <v>3</v>
      </c>
      <c r="G66" s="7" t="s">
        <v>4</v>
      </c>
      <c r="H66" s="4"/>
    </row>
    <row r="67" spans="1:8" ht="18" customHeight="1">
      <c r="A67" s="8" t="s">
        <v>5</v>
      </c>
      <c r="B67" s="9" t="s">
        <v>6</v>
      </c>
      <c r="C67" s="10" t="s">
        <v>7</v>
      </c>
      <c r="D67" s="10" t="s">
        <v>6</v>
      </c>
      <c r="E67" s="10" t="s">
        <v>7</v>
      </c>
      <c r="F67" s="10"/>
      <c r="G67" s="16"/>
      <c r="H67" s="4"/>
    </row>
    <row r="68" spans="1:8">
      <c r="A68" s="13" t="s">
        <v>8</v>
      </c>
      <c r="B68" s="9">
        <v>17</v>
      </c>
      <c r="C68" s="14">
        <f>B68*100/B$71</f>
        <v>24.285714285714285</v>
      </c>
      <c r="D68" s="15">
        <v>122</v>
      </c>
      <c r="E68" s="14">
        <f>D68*100/D$71</f>
        <v>22.761194029850746</v>
      </c>
      <c r="F68" s="10" t="s">
        <v>9</v>
      </c>
      <c r="G68" s="26"/>
      <c r="H68" s="4"/>
    </row>
    <row r="69" spans="1:8">
      <c r="A69" s="13" t="s">
        <v>10</v>
      </c>
      <c r="B69" s="9">
        <v>31</v>
      </c>
      <c r="C69" s="14">
        <f t="shared" ref="C69:C70" si="15">B69*100/B$71</f>
        <v>44.285714285714285</v>
      </c>
      <c r="D69" s="15">
        <v>261</v>
      </c>
      <c r="E69" s="14">
        <f t="shared" ref="E69:E70" si="16">D69*100/D$71</f>
        <v>48.694029850746269</v>
      </c>
      <c r="F69" s="10" t="s">
        <v>45</v>
      </c>
      <c r="G69" s="57">
        <v>0.61899999999999999</v>
      </c>
      <c r="H69" s="4"/>
    </row>
    <row r="70" spans="1:8">
      <c r="A70" s="13" t="s">
        <v>12</v>
      </c>
      <c r="B70" s="9">
        <v>22</v>
      </c>
      <c r="C70" s="14">
        <f t="shared" si="15"/>
        <v>31.428571428571427</v>
      </c>
      <c r="D70" s="15">
        <v>153</v>
      </c>
      <c r="E70" s="14">
        <f t="shared" si="16"/>
        <v>28.544776119402986</v>
      </c>
      <c r="F70" s="10" t="s">
        <v>46</v>
      </c>
      <c r="G70" s="57">
        <v>0.92700000000000005</v>
      </c>
      <c r="H70" s="4"/>
    </row>
    <row r="71" spans="1:8">
      <c r="A71" s="30" t="s">
        <v>15</v>
      </c>
      <c r="B71" s="9">
        <f>SUM(B68:B70)</f>
        <v>70</v>
      </c>
      <c r="C71" s="14">
        <f>SUM(C68:C70)</f>
        <v>100</v>
      </c>
      <c r="D71" s="15">
        <f t="shared" ref="D71:E71" si="17">SUM(D68:D70)</f>
        <v>536</v>
      </c>
      <c r="E71" s="14">
        <f t="shared" si="17"/>
        <v>100</v>
      </c>
      <c r="F71" s="10"/>
      <c r="G71" s="26"/>
      <c r="H71" s="4"/>
    </row>
    <row r="72" spans="1:8" ht="18" customHeight="1">
      <c r="A72" s="25"/>
      <c r="B72" s="60" t="s">
        <v>47</v>
      </c>
      <c r="C72" s="60"/>
      <c r="D72" s="60"/>
      <c r="E72" s="60"/>
      <c r="F72" s="60"/>
      <c r="G72" s="61"/>
      <c r="H72" s="4"/>
    </row>
    <row r="73" spans="1:8" ht="18" customHeight="1">
      <c r="A73" s="8"/>
      <c r="B73" s="65" t="s">
        <v>22</v>
      </c>
      <c r="C73" s="66"/>
      <c r="D73" s="67" t="s">
        <v>23</v>
      </c>
      <c r="E73" s="67"/>
      <c r="F73" s="6" t="s">
        <v>3</v>
      </c>
      <c r="G73" s="7" t="s">
        <v>4</v>
      </c>
      <c r="H73" s="4"/>
    </row>
    <row r="74" spans="1:8" ht="18" customHeight="1">
      <c r="A74" s="8" t="s">
        <v>5</v>
      </c>
      <c r="B74" s="9" t="s">
        <v>6</v>
      </c>
      <c r="C74" s="10" t="s">
        <v>7</v>
      </c>
      <c r="D74" s="10" t="s">
        <v>6</v>
      </c>
      <c r="E74" s="10" t="s">
        <v>7</v>
      </c>
      <c r="F74" s="10"/>
      <c r="G74" s="16"/>
      <c r="H74" s="4"/>
    </row>
    <row r="75" spans="1:8">
      <c r="A75" s="13" t="s">
        <v>8</v>
      </c>
      <c r="B75" s="36">
        <v>10</v>
      </c>
      <c r="C75" s="14">
        <f>B75*100/B$78</f>
        <v>18.867924528301888</v>
      </c>
      <c r="D75" s="15">
        <v>133</v>
      </c>
      <c r="E75" s="14">
        <f>D75*100/D$78</f>
        <v>23.374340949033392</v>
      </c>
      <c r="F75" s="10" t="s">
        <v>9</v>
      </c>
      <c r="G75" s="27"/>
      <c r="H75" s="4"/>
    </row>
    <row r="76" spans="1:8">
      <c r="A76" s="13" t="s">
        <v>10</v>
      </c>
      <c r="B76" s="9">
        <v>26</v>
      </c>
      <c r="C76" s="14">
        <f t="shared" ref="C76:C77" si="18">B76*100/B$78</f>
        <v>49.056603773584904</v>
      </c>
      <c r="D76" s="15">
        <v>273</v>
      </c>
      <c r="E76" s="14">
        <f t="shared" ref="E76:E77" si="19">D76*100/D$78</f>
        <v>47.978910369068544</v>
      </c>
      <c r="F76" s="10" t="s">
        <v>48</v>
      </c>
      <c r="G76" s="57">
        <v>0.54100000000000004</v>
      </c>
      <c r="H76" s="4"/>
    </row>
    <row r="77" spans="1:8">
      <c r="A77" s="13" t="s">
        <v>12</v>
      </c>
      <c r="B77" s="9">
        <v>17</v>
      </c>
      <c r="C77" s="14">
        <f t="shared" si="18"/>
        <v>32.075471698113205</v>
      </c>
      <c r="D77" s="15">
        <v>163</v>
      </c>
      <c r="E77" s="14">
        <f t="shared" si="19"/>
        <v>28.646748681898067</v>
      </c>
      <c r="F77" s="10" t="s">
        <v>49</v>
      </c>
      <c r="G77" s="57">
        <v>0.43099999999999999</v>
      </c>
      <c r="H77" s="4"/>
    </row>
    <row r="78" spans="1:8">
      <c r="A78" s="31" t="s">
        <v>15</v>
      </c>
      <c r="B78" s="9">
        <f>SUM(B75:B77)</f>
        <v>53</v>
      </c>
      <c r="C78" s="14">
        <f t="shared" ref="C78:E78" si="20">SUM(C75:C77)</f>
        <v>100</v>
      </c>
      <c r="D78" s="15">
        <f t="shared" si="20"/>
        <v>569</v>
      </c>
      <c r="E78" s="14">
        <f t="shared" si="20"/>
        <v>100</v>
      </c>
      <c r="F78" s="10"/>
      <c r="G78" s="26"/>
      <c r="H78" s="4"/>
    </row>
    <row r="79" spans="1:8" ht="18" customHeight="1">
      <c r="A79" s="33"/>
      <c r="B79" s="60" t="s">
        <v>50</v>
      </c>
      <c r="C79" s="60"/>
      <c r="D79" s="60"/>
      <c r="E79" s="60"/>
      <c r="F79" s="60"/>
      <c r="G79" s="61"/>
      <c r="H79" s="4"/>
    </row>
    <row r="80" spans="1:8" ht="18" customHeight="1">
      <c r="A80" s="5"/>
      <c r="B80" s="62" t="s">
        <v>22</v>
      </c>
      <c r="C80" s="63"/>
      <c r="D80" s="64" t="s">
        <v>23</v>
      </c>
      <c r="E80" s="64"/>
      <c r="F80" s="6" t="s">
        <v>3</v>
      </c>
      <c r="G80" s="37" t="s">
        <v>4</v>
      </c>
      <c r="H80" s="4"/>
    </row>
    <row r="81" spans="1:8" ht="18" customHeight="1">
      <c r="A81" s="8" t="s">
        <v>5</v>
      </c>
      <c r="B81" s="38" t="s">
        <v>6</v>
      </c>
      <c r="C81" s="39" t="s">
        <v>7</v>
      </c>
      <c r="D81" s="39" t="s">
        <v>6</v>
      </c>
      <c r="E81" s="39" t="s">
        <v>7</v>
      </c>
      <c r="F81" s="40"/>
      <c r="G81" s="27"/>
      <c r="H81" s="4"/>
    </row>
    <row r="82" spans="1:8">
      <c r="A82" s="13" t="s">
        <v>8</v>
      </c>
      <c r="B82" s="9">
        <v>25</v>
      </c>
      <c r="C82" s="14">
        <f>B82*100/B$85</f>
        <v>20.325203252032519</v>
      </c>
      <c r="D82" s="15">
        <v>117</v>
      </c>
      <c r="E82" s="14">
        <f>D82*100/D$85</f>
        <v>23.684210526315791</v>
      </c>
      <c r="F82" s="10" t="s">
        <v>9</v>
      </c>
      <c r="G82" s="27"/>
      <c r="H82" s="4"/>
    </row>
    <row r="83" spans="1:8">
      <c r="A83" s="13" t="s">
        <v>10</v>
      </c>
      <c r="B83" s="9">
        <v>59</v>
      </c>
      <c r="C83" s="14">
        <f t="shared" ref="C83:C84" si="21">B83*100/B$85</f>
        <v>47.967479674796749</v>
      </c>
      <c r="D83" s="15">
        <v>239</v>
      </c>
      <c r="E83" s="14">
        <f t="shared" ref="E83:E84" si="22">D83*100/D$85</f>
        <v>48.38056680161943</v>
      </c>
      <c r="F83" s="10" t="s">
        <v>51</v>
      </c>
      <c r="G83" s="57">
        <v>0.63900000000000001</v>
      </c>
      <c r="H83" s="4"/>
    </row>
    <row r="84" spans="1:8">
      <c r="A84" s="13" t="s">
        <v>12</v>
      </c>
      <c r="B84" s="9">
        <v>39</v>
      </c>
      <c r="C84" s="14">
        <f t="shared" si="21"/>
        <v>31.707317073170731</v>
      </c>
      <c r="D84" s="15">
        <v>138</v>
      </c>
      <c r="E84" s="14">
        <f t="shared" si="22"/>
        <v>27.935222672064778</v>
      </c>
      <c r="F84" s="10" t="s">
        <v>52</v>
      </c>
      <c r="G84" s="57">
        <v>0.52300000000000002</v>
      </c>
      <c r="H84" s="4"/>
    </row>
    <row r="85" spans="1:8">
      <c r="A85" s="31" t="s">
        <v>15</v>
      </c>
      <c r="B85" s="32">
        <f>SUM(B82:B84)</f>
        <v>123</v>
      </c>
      <c r="C85" s="41">
        <f t="shared" ref="C85:E85" si="23">SUM(C82:C84)</f>
        <v>100</v>
      </c>
      <c r="D85" s="42">
        <f t="shared" si="23"/>
        <v>494</v>
      </c>
      <c r="E85" s="41">
        <f t="shared" si="23"/>
        <v>100</v>
      </c>
      <c r="F85" s="43"/>
      <c r="G85" s="44"/>
      <c r="H85" s="4"/>
    </row>
    <row r="86" spans="1:8" ht="18" customHeight="1">
      <c r="A86" s="33"/>
      <c r="B86" s="68" t="s">
        <v>53</v>
      </c>
      <c r="C86" s="69"/>
      <c r="D86" s="69"/>
      <c r="E86" s="69"/>
      <c r="F86" s="69"/>
      <c r="G86" s="70"/>
      <c r="H86" s="4"/>
    </row>
    <row r="87" spans="1:8" ht="18" customHeight="1">
      <c r="A87" s="5"/>
      <c r="B87" s="62" t="s">
        <v>22</v>
      </c>
      <c r="C87" s="63"/>
      <c r="D87" s="64" t="s">
        <v>23</v>
      </c>
      <c r="E87" s="64"/>
      <c r="F87" s="6" t="s">
        <v>3</v>
      </c>
      <c r="G87" s="45" t="s">
        <v>4</v>
      </c>
      <c r="H87" s="4"/>
    </row>
    <row r="88" spans="1:8" ht="18" customHeight="1">
      <c r="A88" s="8" t="s">
        <v>5</v>
      </c>
      <c r="B88" s="38" t="s">
        <v>6</v>
      </c>
      <c r="C88" s="39" t="s">
        <v>7</v>
      </c>
      <c r="D88" s="39" t="s">
        <v>6</v>
      </c>
      <c r="E88" s="39" t="s">
        <v>7</v>
      </c>
      <c r="F88" s="40"/>
      <c r="G88" s="27"/>
      <c r="H88" s="4"/>
    </row>
    <row r="89" spans="1:8">
      <c r="A89" s="13" t="s">
        <v>8</v>
      </c>
      <c r="B89" s="9">
        <v>17</v>
      </c>
      <c r="C89" s="14">
        <f>B89*100/B$92</f>
        <v>17</v>
      </c>
      <c r="D89" s="15">
        <v>125</v>
      </c>
      <c r="E89" s="14">
        <f>D89*100/D$92</f>
        <v>24.177949709864603</v>
      </c>
      <c r="F89" s="10" t="s">
        <v>9</v>
      </c>
      <c r="G89" s="26"/>
      <c r="H89" s="4"/>
    </row>
    <row r="90" spans="1:8">
      <c r="A90" s="13" t="s">
        <v>10</v>
      </c>
      <c r="B90" s="9">
        <v>52</v>
      </c>
      <c r="C90" s="14">
        <f t="shared" ref="C90:C91" si="24">B90*100/B$92</f>
        <v>52</v>
      </c>
      <c r="D90" s="15">
        <v>246</v>
      </c>
      <c r="E90" s="14">
        <f t="shared" ref="E90:E91" si="25">D90*100/D$92</f>
        <v>47.582205029013537</v>
      </c>
      <c r="F90" s="10" t="s">
        <v>54</v>
      </c>
      <c r="G90" s="57">
        <v>0.14199999999999999</v>
      </c>
      <c r="H90" s="4"/>
    </row>
    <row r="91" spans="1:8">
      <c r="A91" s="13" t="s">
        <v>12</v>
      </c>
      <c r="B91" s="9">
        <v>31</v>
      </c>
      <c r="C91" s="14">
        <f t="shared" si="24"/>
        <v>31</v>
      </c>
      <c r="D91" s="15">
        <v>146</v>
      </c>
      <c r="E91" s="14">
        <f t="shared" si="25"/>
        <v>28.239845261121857</v>
      </c>
      <c r="F91" s="10" t="s">
        <v>55</v>
      </c>
      <c r="G91" s="57">
        <v>0.17100000000000001</v>
      </c>
      <c r="H91" s="4"/>
    </row>
    <row r="92" spans="1:8">
      <c r="A92" s="31" t="s">
        <v>15</v>
      </c>
      <c r="B92" s="34">
        <f>SUM(B89:B91)</f>
        <v>100</v>
      </c>
      <c r="C92" s="14">
        <f t="shared" ref="C92:E92" si="26">SUM(C89:C91)</f>
        <v>100</v>
      </c>
      <c r="D92" s="15">
        <f t="shared" si="26"/>
        <v>517</v>
      </c>
      <c r="E92" s="14">
        <f t="shared" si="26"/>
        <v>100</v>
      </c>
      <c r="F92" s="10"/>
      <c r="G92" s="26"/>
      <c r="H92" s="4"/>
    </row>
    <row r="93" spans="1:8" ht="18" customHeight="1">
      <c r="A93" s="13"/>
      <c r="B93" s="71" t="s">
        <v>56</v>
      </c>
      <c r="C93" s="71"/>
      <c r="D93" s="71"/>
      <c r="E93" s="71"/>
      <c r="F93" s="71"/>
      <c r="G93" s="72"/>
      <c r="H93" s="4"/>
    </row>
    <row r="94" spans="1:8" ht="18" customHeight="1">
      <c r="A94" s="5"/>
      <c r="B94" s="62" t="s">
        <v>22</v>
      </c>
      <c r="C94" s="63"/>
      <c r="D94" s="64" t="s">
        <v>23</v>
      </c>
      <c r="E94" s="64"/>
      <c r="F94" s="6" t="s">
        <v>3</v>
      </c>
      <c r="G94" s="18" t="s">
        <v>4</v>
      </c>
      <c r="H94" s="4"/>
    </row>
    <row r="95" spans="1:8" ht="18" customHeight="1">
      <c r="A95" s="8" t="s">
        <v>5</v>
      </c>
      <c r="B95" s="38" t="s">
        <v>6</v>
      </c>
      <c r="C95" s="39" t="s">
        <v>7</v>
      </c>
      <c r="D95" s="39" t="s">
        <v>6</v>
      </c>
      <c r="E95" s="14" t="s">
        <v>7</v>
      </c>
      <c r="F95" s="46"/>
      <c r="G95" s="47"/>
      <c r="H95" s="4"/>
    </row>
    <row r="96" spans="1:8">
      <c r="A96" s="13" t="s">
        <v>8</v>
      </c>
      <c r="B96" s="48">
        <v>4</v>
      </c>
      <c r="C96" s="14">
        <f>B96*100/B$99</f>
        <v>22.222222222222221</v>
      </c>
      <c r="D96" s="15">
        <v>138</v>
      </c>
      <c r="E96" s="14">
        <f>D96*100/D$99</f>
        <v>23.038397328881469</v>
      </c>
      <c r="F96" s="46"/>
      <c r="G96" s="47"/>
      <c r="H96" s="4"/>
    </row>
    <row r="97" spans="1:8">
      <c r="A97" s="13" t="s">
        <v>10</v>
      </c>
      <c r="B97" s="9">
        <v>9</v>
      </c>
      <c r="C97" s="14">
        <f t="shared" ref="C97:C98" si="27">B97*100/B$99</f>
        <v>50</v>
      </c>
      <c r="D97" s="15">
        <v>289</v>
      </c>
      <c r="E97" s="14">
        <f t="shared" ref="E97:E98" si="28">D97*100/D$99</f>
        <v>48.247078464106842</v>
      </c>
      <c r="F97" s="46"/>
      <c r="G97" s="49"/>
      <c r="H97" s="4"/>
    </row>
    <row r="98" spans="1:8">
      <c r="A98" s="13" t="s">
        <v>12</v>
      </c>
      <c r="B98" s="9">
        <v>5</v>
      </c>
      <c r="C98" s="14">
        <f t="shared" si="27"/>
        <v>27.777777777777779</v>
      </c>
      <c r="D98" s="15">
        <v>172</v>
      </c>
      <c r="E98" s="14">
        <f t="shared" si="28"/>
        <v>28.714524207011685</v>
      </c>
      <c r="F98" s="46"/>
      <c r="G98" s="49"/>
      <c r="H98" s="4"/>
    </row>
    <row r="99" spans="1:8">
      <c r="A99" s="31" t="s">
        <v>15</v>
      </c>
      <c r="B99" s="9">
        <f>SUM(B96:B98)</f>
        <v>18</v>
      </c>
      <c r="C99" s="14">
        <f t="shared" ref="C99:E99" si="29">SUM(C96:C98)</f>
        <v>100</v>
      </c>
      <c r="D99" s="15">
        <f t="shared" si="29"/>
        <v>599</v>
      </c>
      <c r="E99" s="14">
        <f t="shared" si="29"/>
        <v>100</v>
      </c>
      <c r="F99" s="46"/>
      <c r="G99" s="47"/>
      <c r="H99" s="4"/>
    </row>
    <row r="100" spans="1:8" ht="18" customHeight="1">
      <c r="A100" s="13"/>
      <c r="B100" s="60" t="s">
        <v>57</v>
      </c>
      <c r="C100" s="60"/>
      <c r="D100" s="60"/>
      <c r="E100" s="60"/>
      <c r="F100" s="60"/>
      <c r="G100" s="61"/>
      <c r="H100" s="4"/>
    </row>
    <row r="101" spans="1:8" ht="18" customHeight="1">
      <c r="A101" s="5"/>
      <c r="B101" s="62" t="s">
        <v>58</v>
      </c>
      <c r="C101" s="63"/>
      <c r="D101" s="64" t="s">
        <v>59</v>
      </c>
      <c r="E101" s="64"/>
      <c r="F101" s="6" t="s">
        <v>3</v>
      </c>
      <c r="G101" s="45" t="s">
        <v>4</v>
      </c>
      <c r="H101" s="4"/>
    </row>
    <row r="102" spans="1:8" ht="18" customHeight="1">
      <c r="A102" s="8" t="s">
        <v>5</v>
      </c>
      <c r="B102" s="38" t="s">
        <v>6</v>
      </c>
      <c r="C102" s="39" t="s">
        <v>7</v>
      </c>
      <c r="D102" s="39" t="s">
        <v>6</v>
      </c>
      <c r="E102" s="14" t="s">
        <v>7</v>
      </c>
      <c r="F102" s="10"/>
      <c r="G102" s="26"/>
      <c r="H102" s="4"/>
    </row>
    <row r="103" spans="1:8">
      <c r="A103" s="13" t="s">
        <v>8</v>
      </c>
      <c r="B103" s="9">
        <v>76</v>
      </c>
      <c r="C103" s="14">
        <f>B103*100/B$106</f>
        <v>21.05263157894737</v>
      </c>
      <c r="D103" s="15">
        <v>52</v>
      </c>
      <c r="E103" s="14">
        <f>D103*100/D$106</f>
        <v>28.108108108108109</v>
      </c>
      <c r="F103" s="10" t="s">
        <v>9</v>
      </c>
      <c r="G103" s="16"/>
      <c r="H103" s="4"/>
    </row>
    <row r="104" spans="1:8">
      <c r="A104" s="13" t="s">
        <v>10</v>
      </c>
      <c r="B104" s="9">
        <v>169</v>
      </c>
      <c r="C104" s="14">
        <f t="shared" ref="C104:C105" si="30">B104*100/B$106</f>
        <v>46.814404432132967</v>
      </c>
      <c r="D104" s="15">
        <v>88</v>
      </c>
      <c r="E104" s="14">
        <f t="shared" ref="E104:E105" si="31">D104*100/D$106</f>
        <v>47.567567567567565</v>
      </c>
      <c r="F104" s="10" t="s">
        <v>60</v>
      </c>
      <c r="G104" s="58">
        <v>0.22</v>
      </c>
      <c r="H104" s="4"/>
    </row>
    <row r="105" spans="1:8" ht="15.75">
      <c r="A105" s="13" t="s">
        <v>12</v>
      </c>
      <c r="B105" s="9">
        <v>116</v>
      </c>
      <c r="C105" s="14">
        <f t="shared" si="30"/>
        <v>32.13296398891967</v>
      </c>
      <c r="D105" s="15">
        <v>45</v>
      </c>
      <c r="E105" s="14">
        <f t="shared" si="31"/>
        <v>24.324324324324323</v>
      </c>
      <c r="F105" s="10" t="s">
        <v>61</v>
      </c>
      <c r="G105" s="59">
        <v>2.4E-2</v>
      </c>
      <c r="H105" s="4"/>
    </row>
    <row r="106" spans="1:8">
      <c r="A106" s="31" t="s">
        <v>15</v>
      </c>
      <c r="B106" s="9">
        <f>SUM(B103:B105)</f>
        <v>361</v>
      </c>
      <c r="C106" s="14">
        <f>SUM(C103:C105)</f>
        <v>100</v>
      </c>
      <c r="D106" s="15">
        <f>SUM(D103:D105)</f>
        <v>185</v>
      </c>
      <c r="E106" s="14">
        <f>SUM(E103:E105)</f>
        <v>100</v>
      </c>
      <c r="F106" s="10"/>
      <c r="G106" s="16"/>
      <c r="H106" s="4"/>
    </row>
    <row r="107" spans="1:8" ht="18" customHeight="1">
      <c r="A107" s="13"/>
      <c r="B107" s="60" t="s">
        <v>62</v>
      </c>
      <c r="C107" s="60"/>
      <c r="D107" s="60"/>
      <c r="E107" s="60"/>
      <c r="F107" s="60"/>
      <c r="G107" s="61"/>
      <c r="H107" s="4"/>
    </row>
    <row r="108" spans="1:8" ht="18" customHeight="1">
      <c r="A108" s="5"/>
      <c r="B108" s="65" t="s">
        <v>63</v>
      </c>
      <c r="C108" s="66"/>
      <c r="D108" s="67" t="s">
        <v>64</v>
      </c>
      <c r="E108" s="67"/>
      <c r="F108" s="6" t="s">
        <v>3</v>
      </c>
      <c r="G108" s="45" t="s">
        <v>4</v>
      </c>
      <c r="H108" s="4"/>
    </row>
    <row r="109" spans="1:8" ht="18" customHeight="1">
      <c r="A109" s="8" t="s">
        <v>5</v>
      </c>
      <c r="B109" s="38" t="s">
        <v>6</v>
      </c>
      <c r="C109" s="39" t="s">
        <v>7</v>
      </c>
      <c r="D109" s="39" t="s">
        <v>6</v>
      </c>
      <c r="E109" s="14" t="s">
        <v>7</v>
      </c>
      <c r="F109" s="46"/>
      <c r="G109" s="50"/>
      <c r="H109" s="4"/>
    </row>
    <row r="110" spans="1:8" ht="15.75">
      <c r="A110" s="13" t="s">
        <v>8</v>
      </c>
      <c r="B110" s="9">
        <v>72</v>
      </c>
      <c r="C110" s="14">
        <f>B110*100/B$113</f>
        <v>25.806451612903224</v>
      </c>
      <c r="D110" s="51">
        <v>2</v>
      </c>
      <c r="E110" s="14">
        <f>D110*100/D$113</f>
        <v>10.526315789473685</v>
      </c>
      <c r="F110" s="46"/>
      <c r="G110" s="50"/>
      <c r="H110" s="4"/>
    </row>
    <row r="111" spans="1:8">
      <c r="A111" s="13" t="s">
        <v>10</v>
      </c>
      <c r="B111" s="9">
        <v>129</v>
      </c>
      <c r="C111" s="14">
        <f t="shared" ref="C111:C112" si="32">B111*100/B$113</f>
        <v>46.236559139784944</v>
      </c>
      <c r="D111" s="15">
        <v>8</v>
      </c>
      <c r="E111" s="14">
        <f t="shared" ref="E111:E112" si="33">D111*100/D$113</f>
        <v>42.10526315789474</v>
      </c>
      <c r="F111" s="46"/>
      <c r="G111" s="50"/>
      <c r="H111" s="4"/>
    </row>
    <row r="112" spans="1:8">
      <c r="A112" s="13" t="s">
        <v>12</v>
      </c>
      <c r="B112" s="9">
        <v>78</v>
      </c>
      <c r="C112" s="14">
        <f t="shared" si="32"/>
        <v>27.956989247311828</v>
      </c>
      <c r="D112" s="15">
        <v>9</v>
      </c>
      <c r="E112" s="14">
        <f t="shared" si="33"/>
        <v>47.368421052631582</v>
      </c>
      <c r="F112" s="46"/>
      <c r="G112" s="52"/>
      <c r="H112" s="4"/>
    </row>
    <row r="113" spans="1:8">
      <c r="A113" s="31" t="s">
        <v>15</v>
      </c>
      <c r="B113" s="32">
        <f>SUM(B110:B112)</f>
        <v>279</v>
      </c>
      <c r="C113" s="41">
        <f t="shared" ref="C113:E113" si="34">SUM(C110:C112)</f>
        <v>99.999999999999986</v>
      </c>
      <c r="D113" s="42">
        <f t="shared" si="34"/>
        <v>19</v>
      </c>
      <c r="E113" s="41">
        <f t="shared" si="34"/>
        <v>100</v>
      </c>
      <c r="F113" s="53"/>
      <c r="G113" s="54"/>
      <c r="H113" s="4"/>
    </row>
    <row r="114" spans="1:8">
      <c r="A114" s="2" t="s">
        <v>65</v>
      </c>
    </row>
  </sheetData>
  <mergeCells count="49">
    <mergeCell ref="A1:Y1"/>
    <mergeCell ref="B2:G2"/>
    <mergeCell ref="B3:C3"/>
    <mergeCell ref="D3:E3"/>
    <mergeCell ref="B9:G9"/>
    <mergeCell ref="B10:C10"/>
    <mergeCell ref="D10:E10"/>
    <mergeCell ref="B16:G16"/>
    <mergeCell ref="B17:C17"/>
    <mergeCell ref="D17:E17"/>
    <mergeCell ref="B23:G23"/>
    <mergeCell ref="B24:C24"/>
    <mergeCell ref="D24:E24"/>
    <mergeCell ref="B30:G30"/>
    <mergeCell ref="B31:C31"/>
    <mergeCell ref="D31:E31"/>
    <mergeCell ref="B37:G37"/>
    <mergeCell ref="B38:C38"/>
    <mergeCell ref="D38:E38"/>
    <mergeCell ref="B44:G44"/>
    <mergeCell ref="B45:C45"/>
    <mergeCell ref="D45:E45"/>
    <mergeCell ref="B51:G51"/>
    <mergeCell ref="B52:C52"/>
    <mergeCell ref="D52:E52"/>
    <mergeCell ref="B58:G58"/>
    <mergeCell ref="B59:C59"/>
    <mergeCell ref="D59:E59"/>
    <mergeCell ref="B65:G65"/>
    <mergeCell ref="B66:C66"/>
    <mergeCell ref="D66:E66"/>
    <mergeCell ref="B72:G72"/>
    <mergeCell ref="B73:C73"/>
    <mergeCell ref="D73:E73"/>
    <mergeCell ref="B79:G79"/>
    <mergeCell ref="B80:C80"/>
    <mergeCell ref="D80:E80"/>
    <mergeCell ref="B86:G86"/>
    <mergeCell ref="B87:C87"/>
    <mergeCell ref="D87:E87"/>
    <mergeCell ref="B93:G93"/>
    <mergeCell ref="B94:C94"/>
    <mergeCell ref="D94:E94"/>
    <mergeCell ref="B100:G100"/>
    <mergeCell ref="B101:C101"/>
    <mergeCell ref="D101:E101"/>
    <mergeCell ref="B107:G107"/>
    <mergeCell ref="B108:C108"/>
    <mergeCell ref="D108:E10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amperee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Cerqueira</dc:creator>
  <cp:lastModifiedBy>Juliana Xavier de Miranda Cerqueira (TAU)</cp:lastModifiedBy>
  <dcterms:created xsi:type="dcterms:W3CDTF">2020-06-30T12:05:34Z</dcterms:created>
  <dcterms:modified xsi:type="dcterms:W3CDTF">2020-11-16T17:52:50Z</dcterms:modified>
</cp:coreProperties>
</file>